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MHCII" sheetId="1" r:id="rId4"/>
  </sheets>
  <definedNames/>
  <calcPr/>
</workbook>
</file>

<file path=xl/sharedStrings.xml><?xml version="1.0" encoding="utf-8"?>
<sst xmlns="http://schemas.openxmlformats.org/spreadsheetml/2006/main" count="45" uniqueCount="45">
  <si>
    <t>gene</t>
  </si>
  <si>
    <t>p_val</t>
  </si>
  <si>
    <t>avg_log2FC</t>
  </si>
  <si>
    <t>pct.1</t>
  </si>
  <si>
    <t>pct.2</t>
  </si>
  <si>
    <t>p_val_adj</t>
  </si>
  <si>
    <t>MT-ATP8</t>
  </si>
  <si>
    <t>RNASE1</t>
  </si>
  <si>
    <t>GABARAP</t>
  </si>
  <si>
    <t>HSPA1A</t>
  </si>
  <si>
    <t>ATP6V0C</t>
  </si>
  <si>
    <t>MTRNR2L12</t>
  </si>
  <si>
    <t>MT-ND4L</t>
  </si>
  <si>
    <t>HSPA1B</t>
  </si>
  <si>
    <t>MT-ND6</t>
  </si>
  <si>
    <t>APOE</t>
  </si>
  <si>
    <t>HMOX1</t>
  </si>
  <si>
    <t>ALDOA</t>
  </si>
  <si>
    <t>CEBPD</t>
  </si>
  <si>
    <t>MIF</t>
  </si>
  <si>
    <t>ZFP36</t>
  </si>
  <si>
    <t>NME2</t>
  </si>
  <si>
    <t>TMIGD3</t>
  </si>
  <si>
    <t>PABPC4</t>
  </si>
  <si>
    <t>APOB</t>
  </si>
  <si>
    <t>HPX</t>
  </si>
  <si>
    <t>MTRNR2L8</t>
  </si>
  <si>
    <t>CD5L</t>
  </si>
  <si>
    <t>APOA1</t>
  </si>
  <si>
    <t>AMBP</t>
  </si>
  <si>
    <t>TF</t>
  </si>
  <si>
    <t>RPS17</t>
  </si>
  <si>
    <t>SERPINA1</t>
  </si>
  <si>
    <t>HP</t>
  </si>
  <si>
    <t>FGG</t>
  </si>
  <si>
    <t>RPS29</t>
  </si>
  <si>
    <t>C3</t>
  </si>
  <si>
    <t>ORM1</t>
  </si>
  <si>
    <t>FGA</t>
  </si>
  <si>
    <t>SNHG25</t>
  </si>
  <si>
    <t>FGB</t>
  </si>
  <si>
    <t>FGL1</t>
  </si>
  <si>
    <t>CRP</t>
  </si>
  <si>
    <t>SAA2</t>
  </si>
  <si>
    <t>SAA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</cellXfs>
  <cellStyles count="1">
    <cellStyle xfId="0" name="Normal" builtinId="0"/>
  </cellStyles>
  <dxfs count="2"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>
      <c r="A2" s="2" t="s">
        <v>6</v>
      </c>
      <c r="B2" s="3">
        <v>1.07E-82</v>
      </c>
      <c r="C2" s="4">
        <v>-2.16702054457059</v>
      </c>
      <c r="D2" s="4">
        <v>0.652</v>
      </c>
      <c r="E2" s="4">
        <v>0.883</v>
      </c>
      <c r="F2" s="3">
        <v>3.59E-78</v>
      </c>
    </row>
    <row r="3">
      <c r="A3" s="2" t="s">
        <v>7</v>
      </c>
      <c r="B3" s="3">
        <v>2.02E-61</v>
      </c>
      <c r="C3" s="4">
        <v>-1.92409359358538</v>
      </c>
      <c r="D3" s="4">
        <v>0.348</v>
      </c>
      <c r="E3" s="4">
        <v>0.656</v>
      </c>
      <c r="F3" s="3">
        <v>6.77E-57</v>
      </c>
    </row>
    <row r="4">
      <c r="A4" s="2" t="s">
        <v>8</v>
      </c>
      <c r="B4" s="3">
        <v>1.18E-152</v>
      </c>
      <c r="C4" s="4">
        <v>-1.83344135798477</v>
      </c>
      <c r="D4" s="4">
        <v>0.333</v>
      </c>
      <c r="E4" s="4">
        <v>0.817</v>
      </c>
      <c r="F4" s="3">
        <v>3.96E-148</v>
      </c>
    </row>
    <row r="5">
      <c r="A5" s="2" t="s">
        <v>9</v>
      </c>
      <c r="B5" s="3">
        <v>2.51E-47</v>
      </c>
      <c r="C5" s="4">
        <v>-1.81475883079193</v>
      </c>
      <c r="D5" s="4">
        <v>0.314</v>
      </c>
      <c r="E5" s="4">
        <v>0.612</v>
      </c>
      <c r="F5" s="3">
        <v>8.42E-43</v>
      </c>
    </row>
    <row r="6">
      <c r="A6" s="2" t="s">
        <v>10</v>
      </c>
      <c r="B6" s="3">
        <v>6.04E-204</v>
      </c>
      <c r="C6" s="4">
        <v>-1.79189644116673</v>
      </c>
      <c r="D6" s="4">
        <v>0.015</v>
      </c>
      <c r="E6" s="4">
        <v>0.58</v>
      </c>
      <c r="F6" s="3">
        <v>2.03E-199</v>
      </c>
    </row>
    <row r="7">
      <c r="A7" s="2" t="s">
        <v>11</v>
      </c>
      <c r="B7" s="3">
        <v>3.02E-51</v>
      </c>
      <c r="C7" s="4">
        <v>-1.77569305194994</v>
      </c>
      <c r="D7" s="4">
        <v>0.586</v>
      </c>
      <c r="E7" s="4">
        <v>0.931</v>
      </c>
      <c r="F7" s="3">
        <v>1.01E-46</v>
      </c>
    </row>
    <row r="8">
      <c r="A8" s="2" t="s">
        <v>12</v>
      </c>
      <c r="B8" s="3">
        <v>5.17E-107</v>
      </c>
      <c r="C8" s="4">
        <v>-1.65954912727674</v>
      </c>
      <c r="D8" s="4">
        <v>0.835</v>
      </c>
      <c r="E8" s="4">
        <v>0.957</v>
      </c>
      <c r="F8" s="3">
        <v>1.73E-102</v>
      </c>
    </row>
    <row r="9">
      <c r="A9" s="2" t="s">
        <v>13</v>
      </c>
      <c r="B9" s="3">
        <v>5.0E-87</v>
      </c>
      <c r="C9" s="4">
        <v>-1.65697364361023</v>
      </c>
      <c r="D9" s="4">
        <v>0.044</v>
      </c>
      <c r="E9" s="4">
        <v>0.396</v>
      </c>
      <c r="F9" s="3">
        <v>1.68E-82</v>
      </c>
    </row>
    <row r="10">
      <c r="A10" s="2" t="s">
        <v>14</v>
      </c>
      <c r="B10" s="3">
        <v>4.13E-103</v>
      </c>
      <c r="C10" s="4">
        <v>-1.49599823558986</v>
      </c>
      <c r="D10" s="4">
        <v>0.426</v>
      </c>
      <c r="E10" s="4">
        <v>0.732</v>
      </c>
      <c r="F10" s="3">
        <v>1.39E-98</v>
      </c>
    </row>
    <row r="11">
      <c r="A11" s="2" t="s">
        <v>15</v>
      </c>
      <c r="B11" s="3">
        <v>3.51E-28</v>
      </c>
      <c r="C11" s="4">
        <v>-1.34585254716355</v>
      </c>
      <c r="D11" s="4">
        <v>0.498</v>
      </c>
      <c r="E11" s="4">
        <v>0.549</v>
      </c>
      <c r="F11" s="3">
        <v>1.18E-23</v>
      </c>
    </row>
    <row r="12">
      <c r="A12" s="2" t="s">
        <v>16</v>
      </c>
      <c r="B12" s="3">
        <v>3.38E-47</v>
      </c>
      <c r="C12" s="4">
        <v>-1.28305117292992</v>
      </c>
      <c r="D12" s="4">
        <v>0.618</v>
      </c>
      <c r="E12" s="4">
        <v>0.895</v>
      </c>
      <c r="F12" s="3">
        <v>1.13E-42</v>
      </c>
    </row>
    <row r="13">
      <c r="A13" s="2" t="s">
        <v>17</v>
      </c>
      <c r="B13" s="3">
        <v>5.88E-99</v>
      </c>
      <c r="C13" s="4">
        <v>-1.16878286312296</v>
      </c>
      <c r="D13" s="4">
        <v>0.118</v>
      </c>
      <c r="E13" s="4">
        <v>0.553</v>
      </c>
      <c r="F13" s="3">
        <v>1.97E-94</v>
      </c>
    </row>
    <row r="14">
      <c r="A14" s="2" t="s">
        <v>18</v>
      </c>
      <c r="B14" s="3">
        <v>3.34E-79</v>
      </c>
      <c r="C14" s="4">
        <v>-1.14326253239549</v>
      </c>
      <c r="D14" s="4">
        <v>0.701</v>
      </c>
      <c r="E14" s="4">
        <v>0.96</v>
      </c>
      <c r="F14" s="3">
        <v>1.12E-74</v>
      </c>
    </row>
    <row r="15">
      <c r="A15" s="2" t="s">
        <v>19</v>
      </c>
      <c r="B15" s="3">
        <v>1.1E-96</v>
      </c>
      <c r="C15" s="4">
        <v>-1.08736756651824</v>
      </c>
      <c r="D15" s="4">
        <v>0.296</v>
      </c>
      <c r="E15" s="4">
        <v>0.712</v>
      </c>
      <c r="F15" s="3">
        <v>3.69E-92</v>
      </c>
    </row>
    <row r="16">
      <c r="A16" s="2" t="s">
        <v>20</v>
      </c>
      <c r="B16" s="3">
        <v>3.38E-51</v>
      </c>
      <c r="C16" s="4">
        <v>-1.08295492044791</v>
      </c>
      <c r="D16" s="4">
        <v>0.618</v>
      </c>
      <c r="E16" s="4">
        <v>0.879</v>
      </c>
      <c r="F16" s="3">
        <v>1.13E-46</v>
      </c>
    </row>
    <row r="17">
      <c r="A17" s="2" t="s">
        <v>21</v>
      </c>
      <c r="B17" s="3">
        <v>2.36E-106</v>
      </c>
      <c r="C17" s="4">
        <v>-1.06765190709313</v>
      </c>
      <c r="D17" s="4">
        <v>0.07</v>
      </c>
      <c r="E17" s="4">
        <v>0.499</v>
      </c>
      <c r="F17" s="3">
        <v>7.92E-102</v>
      </c>
    </row>
    <row r="18">
      <c r="A18" s="2" t="s">
        <v>22</v>
      </c>
      <c r="B18" s="3">
        <v>3.78E-51</v>
      </c>
      <c r="C18" s="4">
        <v>-1.05239128217683</v>
      </c>
      <c r="D18" s="4">
        <v>0.184</v>
      </c>
      <c r="E18" s="4">
        <v>0.497</v>
      </c>
      <c r="F18" s="3">
        <v>1.27E-46</v>
      </c>
    </row>
    <row r="19">
      <c r="A19" s="2" t="s">
        <v>23</v>
      </c>
      <c r="B19" s="3">
        <v>7.18E-57</v>
      </c>
      <c r="C19" s="4">
        <v>1.10272852885009</v>
      </c>
      <c r="D19" s="4">
        <v>0.704</v>
      </c>
      <c r="E19" s="4">
        <v>0.663</v>
      </c>
      <c r="F19" s="3">
        <v>2.41E-52</v>
      </c>
    </row>
    <row r="20">
      <c r="A20" s="2" t="s">
        <v>24</v>
      </c>
      <c r="B20" s="3">
        <v>6.68E-68</v>
      </c>
      <c r="C20" s="4">
        <v>1.137922779307</v>
      </c>
      <c r="D20" s="4">
        <v>0.38</v>
      </c>
      <c r="E20" s="4">
        <v>0.125</v>
      </c>
      <c r="F20" s="3">
        <v>2.24E-63</v>
      </c>
    </row>
    <row r="21">
      <c r="A21" s="2" t="s">
        <v>25</v>
      </c>
      <c r="B21" s="3">
        <v>9.29E-10</v>
      </c>
      <c r="C21" s="4">
        <v>1.14982769568612</v>
      </c>
      <c r="D21" s="4">
        <v>0.216</v>
      </c>
      <c r="E21" s="4">
        <v>0.138</v>
      </c>
      <c r="F21" s="3">
        <v>3.11E-5</v>
      </c>
    </row>
    <row r="22">
      <c r="A22" s="2" t="s">
        <v>26</v>
      </c>
      <c r="B22" s="3">
        <v>2.53E-129</v>
      </c>
      <c r="C22" s="4">
        <v>1.27691890700091</v>
      </c>
      <c r="D22" s="4">
        <v>0.464</v>
      </c>
      <c r="E22" s="4">
        <v>0.207</v>
      </c>
      <c r="F22" s="3">
        <v>8.49E-125</v>
      </c>
    </row>
    <row r="23">
      <c r="A23" s="2" t="s">
        <v>27</v>
      </c>
      <c r="B23" s="3">
        <v>1.09E-31</v>
      </c>
      <c r="C23" s="4">
        <v>1.29615314703085</v>
      </c>
      <c r="D23" s="4">
        <v>0.129</v>
      </c>
      <c r="E23" s="4">
        <v>0.035</v>
      </c>
      <c r="F23" s="3">
        <v>3.64E-27</v>
      </c>
    </row>
    <row r="24">
      <c r="A24" s="2" t="s">
        <v>28</v>
      </c>
      <c r="B24" s="3">
        <v>3.13E-16</v>
      </c>
      <c r="C24" s="4">
        <v>1.32415926374149</v>
      </c>
      <c r="D24" s="4">
        <v>0.281</v>
      </c>
      <c r="E24" s="4">
        <v>0.336</v>
      </c>
      <c r="F24" s="3">
        <v>1.05E-11</v>
      </c>
    </row>
    <row r="25">
      <c r="A25" s="2" t="s">
        <v>29</v>
      </c>
      <c r="B25" s="3">
        <v>1.06E-10</v>
      </c>
      <c r="C25" s="4">
        <v>1.328398603407</v>
      </c>
      <c r="D25" s="4">
        <v>0.241</v>
      </c>
      <c r="E25" s="4">
        <v>0.205</v>
      </c>
      <c r="F25" s="3">
        <v>3.54E-6</v>
      </c>
    </row>
    <row r="26">
      <c r="A26" s="2" t="s">
        <v>30</v>
      </c>
      <c r="B26" s="3">
        <v>6.29E-37</v>
      </c>
      <c r="C26" s="4">
        <v>1.34556105471349</v>
      </c>
      <c r="D26" s="4">
        <v>0.356</v>
      </c>
      <c r="E26" s="4">
        <v>0.165</v>
      </c>
      <c r="F26" s="3">
        <v>2.11E-32</v>
      </c>
    </row>
    <row r="27">
      <c r="A27" s="2" t="s">
        <v>31</v>
      </c>
      <c r="B27" s="3">
        <v>1.28E-107</v>
      </c>
      <c r="C27" s="4">
        <v>1.37294544584517</v>
      </c>
      <c r="D27" s="4">
        <v>0.719</v>
      </c>
      <c r="E27" s="4">
        <v>0.563</v>
      </c>
      <c r="F27" s="3">
        <v>4.3E-103</v>
      </c>
    </row>
    <row r="28">
      <c r="A28" s="2" t="s">
        <v>32</v>
      </c>
      <c r="B28" s="3">
        <v>1.67E-18</v>
      </c>
      <c r="C28" s="4">
        <v>1.40061507968278</v>
      </c>
      <c r="D28" s="4">
        <v>0.832</v>
      </c>
      <c r="E28" s="4">
        <v>0.817</v>
      </c>
      <c r="F28" s="3">
        <v>5.62E-14</v>
      </c>
    </row>
    <row r="29">
      <c r="A29" s="2" t="s">
        <v>33</v>
      </c>
      <c r="B29" s="3">
        <v>1.76E-18</v>
      </c>
      <c r="C29" s="4">
        <v>1.45616871776605</v>
      </c>
      <c r="D29" s="4">
        <v>0.381</v>
      </c>
      <c r="E29" s="4">
        <v>0.43</v>
      </c>
      <c r="F29" s="3">
        <v>5.89E-14</v>
      </c>
    </row>
    <row r="30">
      <c r="A30" s="2" t="s">
        <v>34</v>
      </c>
      <c r="B30" s="3">
        <v>1.07E-30</v>
      </c>
      <c r="C30" s="4">
        <v>1.46626988177412</v>
      </c>
      <c r="D30" s="4">
        <v>0.442</v>
      </c>
      <c r="E30" s="4">
        <v>0.268</v>
      </c>
      <c r="F30" s="3">
        <v>3.58E-26</v>
      </c>
    </row>
    <row r="31">
      <c r="A31" s="2" t="s">
        <v>35</v>
      </c>
      <c r="B31" s="3">
        <v>0.0</v>
      </c>
      <c r="C31" s="4">
        <v>1.48889259716039</v>
      </c>
      <c r="D31" s="4">
        <v>0.979</v>
      </c>
      <c r="E31" s="4">
        <v>0.952</v>
      </c>
      <c r="F31" s="3">
        <v>0.0</v>
      </c>
    </row>
    <row r="32">
      <c r="A32" s="2" t="s">
        <v>36</v>
      </c>
      <c r="B32" s="3">
        <v>1.84E-27</v>
      </c>
      <c r="C32" s="4">
        <v>1.54626646128235</v>
      </c>
      <c r="D32" s="4">
        <v>0.357</v>
      </c>
      <c r="E32" s="4">
        <v>0.197</v>
      </c>
      <c r="F32" s="3">
        <v>6.16E-23</v>
      </c>
    </row>
    <row r="33">
      <c r="A33" s="2" t="s">
        <v>37</v>
      </c>
      <c r="B33" s="3">
        <v>8.19E-15</v>
      </c>
      <c r="C33" s="4">
        <v>1.55925679726715</v>
      </c>
      <c r="D33" s="4">
        <v>0.398</v>
      </c>
      <c r="E33" s="4">
        <v>0.344</v>
      </c>
      <c r="F33" s="3">
        <v>2.75E-10</v>
      </c>
    </row>
    <row r="34">
      <c r="A34" s="2" t="s">
        <v>38</v>
      </c>
      <c r="B34" s="3">
        <v>6.53E-18</v>
      </c>
      <c r="C34" s="4">
        <v>1.62175000004944</v>
      </c>
      <c r="D34" s="4">
        <v>0.408</v>
      </c>
      <c r="E34" s="4">
        <v>0.276</v>
      </c>
      <c r="F34" s="3">
        <v>2.19E-13</v>
      </c>
    </row>
    <row r="35">
      <c r="A35" s="2" t="s">
        <v>39</v>
      </c>
      <c r="B35" s="3">
        <v>4.66E-76</v>
      </c>
      <c r="C35" s="4">
        <v>1.65311999510051</v>
      </c>
      <c r="D35" s="4">
        <v>0.375</v>
      </c>
      <c r="E35" s="4">
        <v>0.116</v>
      </c>
      <c r="F35" s="3">
        <v>1.56E-71</v>
      </c>
    </row>
    <row r="36">
      <c r="A36" s="2" t="s">
        <v>40</v>
      </c>
      <c r="B36" s="3">
        <v>8.01E-29</v>
      </c>
      <c r="C36" s="4">
        <v>1.71567990777502</v>
      </c>
      <c r="D36" s="4">
        <v>0.506</v>
      </c>
      <c r="E36" s="4">
        <v>0.329</v>
      </c>
      <c r="F36" s="3">
        <v>2.69E-24</v>
      </c>
    </row>
    <row r="37">
      <c r="A37" s="2" t="s">
        <v>41</v>
      </c>
      <c r="B37" s="3">
        <v>1.2E-25</v>
      </c>
      <c r="C37" s="4">
        <v>1.78323066700799</v>
      </c>
      <c r="D37" s="4">
        <v>0.346</v>
      </c>
      <c r="E37" s="4">
        <v>0.151</v>
      </c>
      <c r="F37" s="3">
        <v>4.02E-21</v>
      </c>
    </row>
    <row r="38">
      <c r="A38" s="2" t="s">
        <v>42</v>
      </c>
      <c r="B38" s="3">
        <v>1.99E-15</v>
      </c>
      <c r="C38" s="4">
        <v>1.85036182829172</v>
      </c>
      <c r="D38" s="4">
        <v>0.244</v>
      </c>
      <c r="E38" s="4">
        <v>0.085</v>
      </c>
      <c r="F38" s="3">
        <v>6.69E-11</v>
      </c>
    </row>
    <row r="39">
      <c r="A39" s="2" t="s">
        <v>43</v>
      </c>
      <c r="B39" s="3">
        <v>2.64E-27</v>
      </c>
      <c r="C39" s="4">
        <v>2.46265826494776</v>
      </c>
      <c r="D39" s="4">
        <v>0.372</v>
      </c>
      <c r="E39" s="4">
        <v>0.216</v>
      </c>
      <c r="F39" s="3">
        <v>8.87E-23</v>
      </c>
    </row>
    <row r="40">
      <c r="A40" s="2" t="s">
        <v>44</v>
      </c>
      <c r="B40" s="3">
        <v>4.42E-33</v>
      </c>
      <c r="C40" s="4">
        <v>2.93367897610885</v>
      </c>
      <c r="D40" s="4">
        <v>0.409</v>
      </c>
      <c r="E40" s="4">
        <v>0.31</v>
      </c>
      <c r="F40" s="3">
        <v>1.48E-28</v>
      </c>
    </row>
    <row r="41">
      <c r="A41" s="2"/>
      <c r="B41" s="3"/>
      <c r="C41" s="4"/>
      <c r="D41" s="4"/>
      <c r="E41" s="4"/>
      <c r="F41" s="3"/>
    </row>
    <row r="42">
      <c r="A42" s="2"/>
      <c r="B42" s="3"/>
      <c r="C42" s="4"/>
      <c r="D42" s="4"/>
      <c r="E42" s="4"/>
      <c r="F42" s="3"/>
    </row>
    <row r="43">
      <c r="A43" s="2"/>
      <c r="B43" s="3"/>
      <c r="C43" s="4"/>
      <c r="D43" s="4"/>
      <c r="E43" s="4"/>
      <c r="F43" s="3"/>
    </row>
    <row r="44">
      <c r="A44" s="2"/>
      <c r="B44" s="3"/>
      <c r="C44" s="4"/>
      <c r="D44" s="4"/>
      <c r="E44" s="4"/>
      <c r="F44" s="3"/>
    </row>
    <row r="45">
      <c r="A45" s="2"/>
      <c r="B45" s="3"/>
      <c r="C45" s="4"/>
      <c r="D45" s="4"/>
      <c r="E45" s="4"/>
      <c r="F45" s="3"/>
    </row>
    <row r="46">
      <c r="A46" s="2"/>
      <c r="B46" s="3"/>
      <c r="C46" s="4"/>
      <c r="D46" s="4"/>
      <c r="E46" s="4"/>
      <c r="F46" s="3"/>
    </row>
    <row r="47">
      <c r="A47" s="2"/>
      <c r="B47" s="4"/>
      <c r="C47" s="4"/>
      <c r="D47" s="4"/>
      <c r="E47" s="4"/>
      <c r="F47" s="4"/>
    </row>
    <row r="48">
      <c r="A48" s="2"/>
      <c r="B48" s="3"/>
      <c r="C48" s="4"/>
      <c r="D48" s="4"/>
      <c r="E48" s="4"/>
      <c r="F48" s="3"/>
    </row>
    <row r="49">
      <c r="A49" s="2"/>
      <c r="B49" s="3"/>
      <c r="C49" s="4"/>
      <c r="D49" s="4"/>
      <c r="E49" s="4"/>
      <c r="F49" s="3"/>
    </row>
    <row r="50">
      <c r="A50" s="2"/>
      <c r="B50" s="3"/>
      <c r="C50" s="4"/>
      <c r="D50" s="4"/>
      <c r="E50" s="4"/>
      <c r="F50" s="3"/>
    </row>
    <row r="51">
      <c r="A51" s="2"/>
      <c r="B51" s="3"/>
      <c r="C51" s="4"/>
      <c r="D51" s="4"/>
      <c r="E51" s="4"/>
      <c r="F51" s="3"/>
    </row>
    <row r="52">
      <c r="A52" s="2"/>
      <c r="B52" s="3"/>
      <c r="C52" s="4"/>
      <c r="D52" s="4"/>
      <c r="E52" s="4"/>
      <c r="F52" s="3"/>
    </row>
    <row r="53">
      <c r="A53" s="2"/>
      <c r="B53" s="3"/>
      <c r="C53" s="4"/>
      <c r="D53" s="4"/>
      <c r="E53" s="4"/>
      <c r="F53" s="3"/>
    </row>
    <row r="54">
      <c r="A54" s="2"/>
      <c r="B54" s="3"/>
      <c r="C54" s="4"/>
      <c r="D54" s="4"/>
      <c r="E54" s="4"/>
      <c r="F54" s="3"/>
    </row>
    <row r="55">
      <c r="A55" s="2"/>
      <c r="B55" s="3"/>
      <c r="C55" s="4"/>
      <c r="D55" s="4"/>
      <c r="E55" s="4"/>
      <c r="F55" s="3"/>
    </row>
    <row r="56">
      <c r="A56" s="2"/>
      <c r="B56" s="3"/>
      <c r="C56" s="4"/>
      <c r="D56" s="4"/>
      <c r="E56" s="4"/>
      <c r="F56" s="3"/>
    </row>
    <row r="57">
      <c r="A57" s="2"/>
      <c r="B57" s="3"/>
      <c r="C57" s="4"/>
      <c r="D57" s="4"/>
      <c r="E57" s="4"/>
      <c r="F57" s="3"/>
    </row>
    <row r="58">
      <c r="A58" s="2"/>
      <c r="B58" s="3"/>
      <c r="C58" s="4"/>
      <c r="D58" s="4"/>
      <c r="E58" s="4"/>
      <c r="F58" s="3"/>
    </row>
    <row r="59">
      <c r="A59" s="2"/>
      <c r="B59" s="3"/>
      <c r="C59" s="4"/>
      <c r="D59" s="4"/>
      <c r="E59" s="4"/>
      <c r="F59" s="3"/>
    </row>
    <row r="60">
      <c r="A60" s="2"/>
      <c r="B60" s="3"/>
      <c r="C60" s="4"/>
      <c r="D60" s="4"/>
      <c r="E60" s="4"/>
      <c r="F60" s="3"/>
    </row>
    <row r="61">
      <c r="A61" s="2"/>
      <c r="B61" s="3"/>
      <c r="C61" s="4"/>
      <c r="D61" s="4"/>
      <c r="E61" s="4"/>
      <c r="F61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